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rucemoran/Google Drive/Teagasc/Writing_teag/"/>
    </mc:Choice>
  </mc:AlternateContent>
  <bookViews>
    <workbookView xWindow="0" yWindow="460" windowWidth="28800" windowHeight="16020" tabRatio="500"/>
  </bookViews>
  <sheets>
    <sheet name="liv_musc.reads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1" i="1" l="1"/>
  <c r="D51" i="1"/>
  <c r="E51" i="1"/>
  <c r="F51" i="1"/>
  <c r="G51" i="1"/>
  <c r="C52" i="1"/>
  <c r="D52" i="1"/>
  <c r="E52" i="1"/>
  <c r="F52" i="1"/>
  <c r="G52" i="1"/>
  <c r="B52" i="1"/>
  <c r="B51" i="1"/>
</calcChain>
</file>

<file path=xl/sharedStrings.xml><?xml version="1.0" encoding="utf-8"?>
<sst xmlns="http://schemas.openxmlformats.org/spreadsheetml/2006/main" count="56" uniqueCount="56">
  <si>
    <t>Sample_1</t>
  </si>
  <si>
    <t>Sample_2</t>
  </si>
  <si>
    <t>Sample_3</t>
  </si>
  <si>
    <t>Sample_4</t>
  </si>
  <si>
    <t>Sample_5</t>
  </si>
  <si>
    <t>Sample_6</t>
  </si>
  <si>
    <t>Sample_7</t>
  </si>
  <si>
    <t>Sample_8</t>
  </si>
  <si>
    <t>Sample_9</t>
  </si>
  <si>
    <t>Sample_10</t>
  </si>
  <si>
    <t>Sample_11</t>
  </si>
  <si>
    <t>Sample_12</t>
  </si>
  <si>
    <t>Sample_13</t>
  </si>
  <si>
    <t>Sample_14</t>
  </si>
  <si>
    <t>Sample_15</t>
  </si>
  <si>
    <t>Sample_16</t>
  </si>
  <si>
    <t>Sample_17</t>
  </si>
  <si>
    <t>Sample_18</t>
  </si>
  <si>
    <t>Sample_19</t>
  </si>
  <si>
    <t>Sample_20</t>
  </si>
  <si>
    <t>Sample_21</t>
  </si>
  <si>
    <t>Sample_22</t>
  </si>
  <si>
    <t>Sample_23</t>
  </si>
  <si>
    <t>Sample_24</t>
  </si>
  <si>
    <t>Sample_25</t>
  </si>
  <si>
    <t>Sample_26</t>
  </si>
  <si>
    <t>Sample_27</t>
  </si>
  <si>
    <t>Sample_28</t>
  </si>
  <si>
    <t>Sample_29</t>
  </si>
  <si>
    <t>Sample_30</t>
  </si>
  <si>
    <t>Sample_31</t>
  </si>
  <si>
    <t>Sample_32</t>
  </si>
  <si>
    <t>Sample_33</t>
  </si>
  <si>
    <t>Sample_34</t>
  </si>
  <si>
    <t>Sample_35</t>
  </si>
  <si>
    <t>Sample_36</t>
  </si>
  <si>
    <t>Sample_37</t>
  </si>
  <si>
    <t>Sample_38</t>
  </si>
  <si>
    <t>Sample_39</t>
  </si>
  <si>
    <t>Sample_40</t>
  </si>
  <si>
    <t>Sample_41</t>
  </si>
  <si>
    <t>Sample_42</t>
  </si>
  <si>
    <t>Sample_43</t>
  </si>
  <si>
    <t>Sample_44</t>
  </si>
  <si>
    <t>Sample_45</t>
  </si>
  <si>
    <t>Sample_46</t>
  </si>
  <si>
    <t>Sample_47</t>
  </si>
  <si>
    <t>Sample_48</t>
  </si>
  <si>
    <t>Liver_total_reads</t>
  </si>
  <si>
    <t>Liver_aligned_reads</t>
  </si>
  <si>
    <t>Muscle_aligned_reads</t>
  </si>
  <si>
    <t>Liver_total_uniquely_mapped</t>
  </si>
  <si>
    <t>Muscle_uniquely_mapped</t>
  </si>
  <si>
    <t>Muscle_total_reads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topLeftCell="A27" workbookViewId="0"/>
  </sheetViews>
  <sheetFormatPr baseColWidth="10" defaultRowHeight="16" x14ac:dyDescent="0.2"/>
  <cols>
    <col min="1" max="1" width="16.6640625" style="2" bestFit="1" customWidth="1"/>
    <col min="2" max="2" width="15.6640625" bestFit="1" customWidth="1"/>
    <col min="3" max="3" width="17.5" bestFit="1" customWidth="1"/>
    <col min="4" max="4" width="17.6640625" bestFit="1" customWidth="1"/>
    <col min="5" max="5" width="19.6640625" bestFit="1" customWidth="1"/>
    <col min="6" max="6" width="26.1640625" bestFit="1" customWidth="1"/>
    <col min="7" max="7" width="23.1640625" bestFit="1" customWidth="1"/>
  </cols>
  <sheetData>
    <row r="1" spans="1:7" s="2" customFormat="1" x14ac:dyDescent="0.2">
      <c r="B1" s="2" t="s">
        <v>48</v>
      </c>
      <c r="C1" s="2" t="s">
        <v>53</v>
      </c>
      <c r="D1" s="2" t="s">
        <v>49</v>
      </c>
      <c r="E1" s="2" t="s">
        <v>50</v>
      </c>
      <c r="F1" s="2" t="s">
        <v>51</v>
      </c>
      <c r="G1" s="2" t="s">
        <v>52</v>
      </c>
    </row>
    <row r="2" spans="1:7" x14ac:dyDescent="0.2">
      <c r="A2" s="2" t="s">
        <v>0</v>
      </c>
      <c r="B2" s="1">
        <v>28764417</v>
      </c>
      <c r="C2" s="1">
        <v>27031132</v>
      </c>
      <c r="D2" s="1">
        <v>24858471</v>
      </c>
      <c r="E2" s="1">
        <v>21678586</v>
      </c>
      <c r="F2" s="1">
        <v>23323710</v>
      </c>
      <c r="G2" s="1">
        <v>17818786</v>
      </c>
    </row>
    <row r="3" spans="1:7" x14ac:dyDescent="0.2">
      <c r="A3" s="2" t="s">
        <v>1</v>
      </c>
      <c r="B3" s="1">
        <v>27302798</v>
      </c>
      <c r="C3" s="1">
        <v>25642725</v>
      </c>
      <c r="D3" s="1">
        <v>25084024</v>
      </c>
      <c r="E3" s="1">
        <v>23514639</v>
      </c>
      <c r="F3" s="1">
        <v>21803458</v>
      </c>
      <c r="G3" s="1">
        <v>19362904</v>
      </c>
    </row>
    <row r="4" spans="1:7" x14ac:dyDescent="0.2">
      <c r="A4" s="2" t="s">
        <v>2</v>
      </c>
      <c r="B4" s="1">
        <v>33767377</v>
      </c>
      <c r="C4" s="1">
        <v>31618544</v>
      </c>
      <c r="D4" s="1">
        <v>24146035</v>
      </c>
      <c r="E4" s="1">
        <v>22411710</v>
      </c>
      <c r="F4" s="1">
        <v>25254407</v>
      </c>
      <c r="G4" s="1">
        <v>18610372</v>
      </c>
    </row>
    <row r="5" spans="1:7" x14ac:dyDescent="0.2">
      <c r="A5" s="2" t="s">
        <v>3</v>
      </c>
      <c r="B5" s="1">
        <v>28696811</v>
      </c>
      <c r="C5" s="1">
        <v>26711485</v>
      </c>
      <c r="D5" s="1">
        <v>27236924</v>
      </c>
      <c r="E5" s="1">
        <v>25429864</v>
      </c>
      <c r="F5" s="1">
        <v>22423629</v>
      </c>
      <c r="G5" s="1">
        <v>21422737</v>
      </c>
    </row>
    <row r="6" spans="1:7" x14ac:dyDescent="0.2">
      <c r="A6" s="2" t="s">
        <v>4</v>
      </c>
      <c r="B6" s="1">
        <v>25382677</v>
      </c>
      <c r="C6" s="1">
        <v>23817961</v>
      </c>
      <c r="D6" s="1">
        <v>24745923</v>
      </c>
      <c r="E6" s="1">
        <v>23087839</v>
      </c>
      <c r="F6" s="1">
        <v>20533104</v>
      </c>
      <c r="G6" s="1">
        <v>19674005</v>
      </c>
    </row>
    <row r="7" spans="1:7" x14ac:dyDescent="0.2">
      <c r="A7" s="2" t="s">
        <v>5</v>
      </c>
      <c r="B7" s="1">
        <v>27204841</v>
      </c>
      <c r="C7" s="1">
        <v>25531118</v>
      </c>
      <c r="D7" s="1">
        <v>27404300</v>
      </c>
      <c r="E7" s="1">
        <v>25566109</v>
      </c>
      <c r="F7" s="1">
        <v>21306869</v>
      </c>
      <c r="G7" s="1">
        <v>21730390</v>
      </c>
    </row>
    <row r="8" spans="1:7" x14ac:dyDescent="0.2">
      <c r="A8" s="2" t="s">
        <v>6</v>
      </c>
      <c r="B8" s="1">
        <v>28521641</v>
      </c>
      <c r="C8" s="1">
        <v>26769718</v>
      </c>
      <c r="D8" s="1">
        <v>26811668</v>
      </c>
      <c r="E8" s="1">
        <v>24951106</v>
      </c>
      <c r="F8" s="1">
        <v>22282979</v>
      </c>
      <c r="G8" s="1">
        <v>20583510</v>
      </c>
    </row>
    <row r="9" spans="1:7" x14ac:dyDescent="0.2">
      <c r="A9" s="2" t="s">
        <v>7</v>
      </c>
      <c r="B9" s="1">
        <v>28718218</v>
      </c>
      <c r="C9" s="1">
        <v>26656919</v>
      </c>
      <c r="D9" s="1">
        <v>24063789</v>
      </c>
      <c r="E9" s="1">
        <v>22427027</v>
      </c>
      <c r="F9" s="1">
        <v>22586505</v>
      </c>
      <c r="G9" s="1">
        <v>17968057</v>
      </c>
    </row>
    <row r="10" spans="1:7" x14ac:dyDescent="0.2">
      <c r="A10" s="2" t="s">
        <v>8</v>
      </c>
      <c r="B10" s="1">
        <v>27188379</v>
      </c>
      <c r="C10" s="1">
        <v>25401448</v>
      </c>
      <c r="D10" s="1">
        <v>24373150</v>
      </c>
      <c r="E10" s="1">
        <v>22671317</v>
      </c>
      <c r="F10" s="1">
        <v>19888887</v>
      </c>
      <c r="G10" s="1">
        <v>18861335</v>
      </c>
    </row>
    <row r="11" spans="1:7" x14ac:dyDescent="0.2">
      <c r="A11" s="2" t="s">
        <v>9</v>
      </c>
      <c r="B11" s="1">
        <v>28264793</v>
      </c>
      <c r="C11" s="1">
        <v>26311363</v>
      </c>
      <c r="D11" s="1">
        <v>26093747</v>
      </c>
      <c r="E11" s="1">
        <v>24381519</v>
      </c>
      <c r="F11" s="1">
        <v>22200376</v>
      </c>
      <c r="G11" s="1">
        <v>20353136</v>
      </c>
    </row>
    <row r="12" spans="1:7" x14ac:dyDescent="0.2">
      <c r="A12" s="2" t="s">
        <v>10</v>
      </c>
      <c r="B12" s="1">
        <v>25669214</v>
      </c>
      <c r="C12" s="1">
        <v>24123095</v>
      </c>
      <c r="D12" s="1">
        <v>25388421</v>
      </c>
      <c r="E12" s="1">
        <v>23723757</v>
      </c>
      <c r="F12" s="1">
        <v>19527943</v>
      </c>
      <c r="G12" s="1">
        <v>18962712</v>
      </c>
    </row>
    <row r="13" spans="1:7" x14ac:dyDescent="0.2">
      <c r="A13" s="2" t="s">
        <v>11</v>
      </c>
      <c r="B13" s="1">
        <v>29079337</v>
      </c>
      <c r="C13" s="1">
        <v>27203533</v>
      </c>
      <c r="D13" s="1">
        <v>24200699</v>
      </c>
      <c r="E13" s="1">
        <v>22546791</v>
      </c>
      <c r="F13" s="1">
        <v>21032787</v>
      </c>
      <c r="G13" s="1">
        <v>18868377</v>
      </c>
    </row>
    <row r="14" spans="1:7" x14ac:dyDescent="0.2">
      <c r="A14" s="2" t="s">
        <v>12</v>
      </c>
      <c r="B14" s="1">
        <v>31296479</v>
      </c>
      <c r="C14" s="1">
        <v>28960534</v>
      </c>
      <c r="D14" s="1">
        <v>26162826</v>
      </c>
      <c r="E14" s="1">
        <v>24331068</v>
      </c>
      <c r="F14" s="1">
        <v>24338724</v>
      </c>
      <c r="G14" s="1">
        <v>20232053</v>
      </c>
    </row>
    <row r="15" spans="1:7" x14ac:dyDescent="0.2">
      <c r="A15" s="2" t="s">
        <v>13</v>
      </c>
      <c r="B15" s="1">
        <v>33575681</v>
      </c>
      <c r="C15" s="1">
        <v>31468712</v>
      </c>
      <c r="D15" s="1">
        <v>22397872</v>
      </c>
      <c r="E15" s="1">
        <v>20801370</v>
      </c>
      <c r="F15" s="1">
        <v>25900041</v>
      </c>
      <c r="G15" s="1">
        <v>17335119</v>
      </c>
    </row>
    <row r="16" spans="1:7" x14ac:dyDescent="0.2">
      <c r="A16" s="2" t="s">
        <v>14</v>
      </c>
      <c r="B16" s="1">
        <v>32209348</v>
      </c>
      <c r="C16" s="1">
        <v>29998819</v>
      </c>
      <c r="D16" s="1">
        <v>23710640</v>
      </c>
      <c r="E16" s="1">
        <v>22089071</v>
      </c>
      <c r="F16" s="1">
        <v>24526323</v>
      </c>
      <c r="G16" s="1">
        <v>18587850</v>
      </c>
    </row>
    <row r="17" spans="1:7" x14ac:dyDescent="0.2">
      <c r="A17" s="2" t="s">
        <v>15</v>
      </c>
      <c r="B17" s="1">
        <v>24479464</v>
      </c>
      <c r="C17" s="1">
        <v>22283724</v>
      </c>
      <c r="D17" s="1">
        <v>25644595</v>
      </c>
      <c r="E17" s="1">
        <v>23961417</v>
      </c>
      <c r="F17" s="1">
        <v>18718497</v>
      </c>
      <c r="G17" s="1">
        <v>20014534</v>
      </c>
    </row>
    <row r="18" spans="1:7" x14ac:dyDescent="0.2">
      <c r="A18" s="2" t="s">
        <v>16</v>
      </c>
      <c r="B18" s="1">
        <v>30317608</v>
      </c>
      <c r="C18" s="1">
        <v>28413927</v>
      </c>
      <c r="D18" s="1">
        <v>23017720</v>
      </c>
      <c r="E18" s="1">
        <v>21187145</v>
      </c>
      <c r="F18" s="1">
        <v>23490689</v>
      </c>
      <c r="G18" s="1">
        <v>17074861</v>
      </c>
    </row>
    <row r="19" spans="1:7" x14ac:dyDescent="0.2">
      <c r="A19" s="2" t="s">
        <v>17</v>
      </c>
      <c r="B19" s="1">
        <v>24269208</v>
      </c>
      <c r="C19" s="1">
        <v>22838524</v>
      </c>
      <c r="D19" s="1">
        <v>25122016</v>
      </c>
      <c r="E19" s="1">
        <v>23325274</v>
      </c>
      <c r="F19" s="1">
        <v>18223640</v>
      </c>
      <c r="G19" s="1">
        <v>19676158</v>
      </c>
    </row>
    <row r="20" spans="1:7" x14ac:dyDescent="0.2">
      <c r="A20" s="2" t="s">
        <v>18</v>
      </c>
      <c r="B20" s="1">
        <v>23326336</v>
      </c>
      <c r="C20" s="1">
        <v>21927742</v>
      </c>
      <c r="D20" s="1">
        <v>21696300</v>
      </c>
      <c r="E20" s="1">
        <v>20160104</v>
      </c>
      <c r="F20" s="1">
        <v>18041165</v>
      </c>
      <c r="G20" s="1">
        <v>16702179</v>
      </c>
    </row>
    <row r="21" spans="1:7" x14ac:dyDescent="0.2">
      <c r="A21" s="2" t="s">
        <v>19</v>
      </c>
      <c r="B21" s="1">
        <v>33908338</v>
      </c>
      <c r="C21" s="1">
        <v>31706517</v>
      </c>
      <c r="D21" s="1">
        <v>25477963</v>
      </c>
      <c r="E21" s="1">
        <v>23655995</v>
      </c>
      <c r="F21" s="1">
        <v>26358063</v>
      </c>
      <c r="G21" s="1">
        <v>19393272</v>
      </c>
    </row>
    <row r="22" spans="1:7" x14ac:dyDescent="0.2">
      <c r="A22" s="2" t="s">
        <v>20</v>
      </c>
      <c r="B22" s="1">
        <v>23771420</v>
      </c>
      <c r="C22" s="1">
        <v>22489766</v>
      </c>
      <c r="D22" s="1">
        <v>24451918</v>
      </c>
      <c r="E22" s="1">
        <v>22648857</v>
      </c>
      <c r="F22" s="1">
        <v>18478453</v>
      </c>
      <c r="G22" s="1">
        <v>18964379</v>
      </c>
    </row>
    <row r="23" spans="1:7" x14ac:dyDescent="0.2">
      <c r="A23" s="2" t="s">
        <v>21</v>
      </c>
      <c r="B23" s="1">
        <v>26934253</v>
      </c>
      <c r="C23" s="1">
        <v>25327328</v>
      </c>
      <c r="D23" s="1">
        <v>25361889</v>
      </c>
      <c r="E23" s="1">
        <v>23513745</v>
      </c>
      <c r="F23" s="1">
        <v>20400783</v>
      </c>
      <c r="G23" s="1">
        <v>19464147</v>
      </c>
    </row>
    <row r="24" spans="1:7" x14ac:dyDescent="0.2">
      <c r="A24" s="2" t="s">
        <v>22</v>
      </c>
      <c r="B24" s="1">
        <v>26335388</v>
      </c>
      <c r="C24" s="1">
        <v>24860668</v>
      </c>
      <c r="D24" s="1">
        <v>23524184</v>
      </c>
      <c r="E24" s="1">
        <v>21812253</v>
      </c>
      <c r="F24" s="1">
        <v>20087903</v>
      </c>
      <c r="G24" s="1">
        <v>17264409</v>
      </c>
    </row>
    <row r="25" spans="1:7" x14ac:dyDescent="0.2">
      <c r="A25" s="2" t="s">
        <v>23</v>
      </c>
      <c r="B25" s="1">
        <v>29257906</v>
      </c>
      <c r="C25" s="1">
        <v>26997719</v>
      </c>
      <c r="D25" s="1">
        <v>24512675</v>
      </c>
      <c r="E25" s="1">
        <v>22703016</v>
      </c>
      <c r="F25" s="1">
        <v>21197588</v>
      </c>
      <c r="G25" s="1">
        <v>18737653</v>
      </c>
    </row>
    <row r="26" spans="1:7" x14ac:dyDescent="0.2">
      <c r="A26" s="2" t="s">
        <v>24</v>
      </c>
      <c r="B26" s="1">
        <v>22544826</v>
      </c>
      <c r="C26" s="1">
        <v>20846153</v>
      </c>
      <c r="D26" s="1">
        <v>22103906</v>
      </c>
      <c r="E26" s="1">
        <v>20316761</v>
      </c>
      <c r="F26" s="1">
        <v>16896922</v>
      </c>
      <c r="G26" s="1">
        <v>16595659</v>
      </c>
    </row>
    <row r="27" spans="1:7" x14ac:dyDescent="0.2">
      <c r="A27" s="2" t="s">
        <v>25</v>
      </c>
      <c r="B27" s="1">
        <v>20226284</v>
      </c>
      <c r="C27" s="1">
        <v>18606971</v>
      </c>
      <c r="D27" s="1">
        <v>23453907</v>
      </c>
      <c r="E27" s="1">
        <v>21242762</v>
      </c>
      <c r="F27" s="1">
        <v>15821057</v>
      </c>
      <c r="G27" s="1">
        <v>16546197</v>
      </c>
    </row>
    <row r="28" spans="1:7" x14ac:dyDescent="0.2">
      <c r="A28" s="2" t="s">
        <v>26</v>
      </c>
      <c r="B28" s="1">
        <v>25396578</v>
      </c>
      <c r="C28" s="1">
        <v>23361232</v>
      </c>
      <c r="D28" s="1">
        <v>21897627</v>
      </c>
      <c r="E28" s="1">
        <v>20126348</v>
      </c>
      <c r="F28" s="1">
        <v>18833905</v>
      </c>
      <c r="G28" s="1">
        <v>16519229</v>
      </c>
    </row>
    <row r="29" spans="1:7" x14ac:dyDescent="0.2">
      <c r="A29" s="2" t="s">
        <v>27</v>
      </c>
      <c r="B29" s="1">
        <v>20430730</v>
      </c>
      <c r="C29" s="1">
        <v>19155731</v>
      </c>
      <c r="D29" s="1">
        <v>22700338</v>
      </c>
      <c r="E29" s="1">
        <v>20832753</v>
      </c>
      <c r="F29" s="1">
        <v>16042694</v>
      </c>
      <c r="G29" s="1">
        <v>17199940</v>
      </c>
    </row>
    <row r="30" spans="1:7" x14ac:dyDescent="0.2">
      <c r="A30" s="2" t="s">
        <v>28</v>
      </c>
      <c r="B30" s="1">
        <v>28972660</v>
      </c>
      <c r="C30" s="1">
        <v>26808615</v>
      </c>
      <c r="D30" s="1">
        <v>22849488</v>
      </c>
      <c r="E30" s="1">
        <v>21138176</v>
      </c>
      <c r="F30" s="1">
        <v>21344720</v>
      </c>
      <c r="G30" s="1">
        <v>16924851</v>
      </c>
    </row>
    <row r="31" spans="1:7" x14ac:dyDescent="0.2">
      <c r="A31" s="2" t="s">
        <v>29</v>
      </c>
      <c r="B31" s="1">
        <v>19935317</v>
      </c>
      <c r="C31" s="1">
        <v>18517515</v>
      </c>
      <c r="D31" s="1">
        <v>22649161</v>
      </c>
      <c r="E31" s="1">
        <v>20909937</v>
      </c>
      <c r="F31" s="1">
        <v>15766907</v>
      </c>
      <c r="G31" s="1">
        <v>17242465</v>
      </c>
    </row>
    <row r="32" spans="1:7" x14ac:dyDescent="0.2">
      <c r="A32" s="2" t="s">
        <v>30</v>
      </c>
      <c r="B32" s="1">
        <v>18954875</v>
      </c>
      <c r="C32" s="1">
        <v>17757794</v>
      </c>
      <c r="D32" s="1">
        <v>20114529</v>
      </c>
      <c r="E32" s="1">
        <v>18465612</v>
      </c>
      <c r="F32" s="1">
        <v>14966847</v>
      </c>
      <c r="G32" s="1">
        <v>15279337</v>
      </c>
    </row>
    <row r="33" spans="1:7" x14ac:dyDescent="0.2">
      <c r="A33" s="2" t="s">
        <v>31</v>
      </c>
      <c r="B33" s="1">
        <v>20463107</v>
      </c>
      <c r="C33" s="1">
        <v>18991262</v>
      </c>
      <c r="D33" s="1">
        <v>21530151</v>
      </c>
      <c r="E33" s="1">
        <v>19800106</v>
      </c>
      <c r="F33" s="1">
        <v>16131761</v>
      </c>
      <c r="G33" s="1">
        <v>15887869</v>
      </c>
    </row>
    <row r="34" spans="1:7" x14ac:dyDescent="0.2">
      <c r="A34" s="2" t="s">
        <v>32</v>
      </c>
      <c r="B34" s="1">
        <v>20651819</v>
      </c>
      <c r="C34" s="1">
        <v>19342725</v>
      </c>
      <c r="D34" s="1">
        <v>20974709</v>
      </c>
      <c r="E34" s="1">
        <v>19448356</v>
      </c>
      <c r="F34" s="1">
        <v>16493032</v>
      </c>
      <c r="G34" s="1">
        <v>16195107</v>
      </c>
    </row>
    <row r="35" spans="1:7" x14ac:dyDescent="0.2">
      <c r="A35" s="2" t="s">
        <v>33</v>
      </c>
      <c r="B35" s="1">
        <v>20960740</v>
      </c>
      <c r="C35" s="1">
        <v>19644125</v>
      </c>
      <c r="D35" s="1">
        <v>23455093</v>
      </c>
      <c r="E35" s="1">
        <v>21750279</v>
      </c>
      <c r="F35" s="1">
        <v>16775711</v>
      </c>
      <c r="G35" s="1">
        <v>17737288</v>
      </c>
    </row>
    <row r="36" spans="1:7" x14ac:dyDescent="0.2">
      <c r="A36" s="2" t="s">
        <v>34</v>
      </c>
      <c r="B36" s="1">
        <v>21352408</v>
      </c>
      <c r="C36" s="1">
        <v>19897544</v>
      </c>
      <c r="D36" s="1">
        <v>21928313</v>
      </c>
      <c r="E36" s="1">
        <v>20131837</v>
      </c>
      <c r="F36" s="1">
        <v>16740258</v>
      </c>
      <c r="G36" s="1">
        <v>15463987</v>
      </c>
    </row>
    <row r="37" spans="1:7" x14ac:dyDescent="0.2">
      <c r="A37" s="2" t="s">
        <v>35</v>
      </c>
      <c r="B37" s="1">
        <v>25759297</v>
      </c>
      <c r="C37" s="1">
        <v>24001093</v>
      </c>
      <c r="D37" s="1">
        <v>21907789</v>
      </c>
      <c r="E37" s="1">
        <v>20033857</v>
      </c>
      <c r="F37" s="1">
        <v>19148949</v>
      </c>
      <c r="G37" s="1">
        <v>16414078</v>
      </c>
    </row>
    <row r="38" spans="1:7" x14ac:dyDescent="0.2">
      <c r="A38" s="2" t="s">
        <v>36</v>
      </c>
      <c r="B38" s="1">
        <v>22735744</v>
      </c>
      <c r="C38" s="1">
        <v>20980983</v>
      </c>
      <c r="D38" s="1">
        <v>23404475</v>
      </c>
      <c r="E38" s="1">
        <v>21702414</v>
      </c>
      <c r="F38" s="1">
        <v>17117604</v>
      </c>
      <c r="G38" s="1">
        <v>18040669</v>
      </c>
    </row>
    <row r="39" spans="1:7" x14ac:dyDescent="0.2">
      <c r="A39" s="2" t="s">
        <v>37</v>
      </c>
      <c r="B39" s="1">
        <v>27222583</v>
      </c>
      <c r="C39" s="1">
        <v>25173260</v>
      </c>
      <c r="D39" s="1">
        <v>21137225</v>
      </c>
      <c r="E39" s="1">
        <v>19396472</v>
      </c>
      <c r="F39" s="1">
        <v>20589662</v>
      </c>
      <c r="G39" s="1">
        <v>15527970</v>
      </c>
    </row>
    <row r="40" spans="1:7" x14ac:dyDescent="0.2">
      <c r="A40" s="2" t="s">
        <v>38</v>
      </c>
      <c r="B40" s="1">
        <v>29106347</v>
      </c>
      <c r="C40" s="1">
        <v>26885847</v>
      </c>
      <c r="D40" s="1">
        <v>21511321</v>
      </c>
      <c r="E40" s="1">
        <v>19972311</v>
      </c>
      <c r="F40" s="1">
        <v>21889210</v>
      </c>
      <c r="G40" s="1">
        <v>16854397</v>
      </c>
    </row>
    <row r="41" spans="1:7" x14ac:dyDescent="0.2">
      <c r="A41" s="2" t="s">
        <v>39</v>
      </c>
      <c r="B41" s="1">
        <v>23276330</v>
      </c>
      <c r="C41" s="1">
        <v>21592237</v>
      </c>
      <c r="D41" s="1">
        <v>21588579</v>
      </c>
      <c r="E41" s="1">
        <v>20044235</v>
      </c>
      <c r="F41" s="1">
        <v>17347151</v>
      </c>
      <c r="G41" s="1">
        <v>16461169</v>
      </c>
    </row>
    <row r="42" spans="1:7" x14ac:dyDescent="0.2">
      <c r="A42" s="2" t="s">
        <v>40</v>
      </c>
      <c r="B42" s="1">
        <v>26592240</v>
      </c>
      <c r="C42" s="1">
        <v>24630873</v>
      </c>
      <c r="D42" s="1">
        <v>23626438</v>
      </c>
      <c r="E42" s="1">
        <v>21971821</v>
      </c>
      <c r="F42" s="1">
        <v>19847803</v>
      </c>
      <c r="G42" s="1">
        <v>17487076</v>
      </c>
    </row>
    <row r="43" spans="1:7" x14ac:dyDescent="0.2">
      <c r="A43" s="2" t="s">
        <v>41</v>
      </c>
      <c r="B43" s="1">
        <v>30398266</v>
      </c>
      <c r="C43" s="1">
        <v>28179860</v>
      </c>
      <c r="D43" s="1">
        <v>23271673</v>
      </c>
      <c r="E43" s="1">
        <v>21553479</v>
      </c>
      <c r="F43" s="1">
        <v>23214702</v>
      </c>
      <c r="G43" s="1">
        <v>17929358</v>
      </c>
    </row>
    <row r="44" spans="1:7" x14ac:dyDescent="0.2">
      <c r="A44" s="2" t="s">
        <v>42</v>
      </c>
      <c r="B44" s="1">
        <v>28065150</v>
      </c>
      <c r="C44" s="1">
        <v>25945546</v>
      </c>
      <c r="D44" s="1">
        <v>22409955</v>
      </c>
      <c r="E44" s="1">
        <v>20830680</v>
      </c>
      <c r="F44" s="1">
        <v>21881069</v>
      </c>
      <c r="G44" s="1">
        <v>17022392</v>
      </c>
    </row>
    <row r="45" spans="1:7" x14ac:dyDescent="0.2">
      <c r="A45" s="2" t="s">
        <v>43</v>
      </c>
      <c r="B45" s="1">
        <v>28303015</v>
      </c>
      <c r="C45" s="1">
        <v>26091930</v>
      </c>
      <c r="D45" s="1">
        <v>24234731</v>
      </c>
      <c r="E45" s="1">
        <v>22338830</v>
      </c>
      <c r="F45" s="1">
        <v>21911198</v>
      </c>
      <c r="G45" s="1">
        <v>18295645</v>
      </c>
    </row>
    <row r="46" spans="1:7" x14ac:dyDescent="0.2">
      <c r="A46" s="2" t="s">
        <v>44</v>
      </c>
      <c r="B46" s="1">
        <v>30065386</v>
      </c>
      <c r="C46" s="1">
        <v>27858192</v>
      </c>
      <c r="D46" s="1">
        <v>20718869</v>
      </c>
      <c r="E46" s="1">
        <v>19230525</v>
      </c>
      <c r="F46" s="1">
        <v>22644966</v>
      </c>
      <c r="G46" s="1">
        <v>15795921</v>
      </c>
    </row>
    <row r="47" spans="1:7" x14ac:dyDescent="0.2">
      <c r="A47" s="2" t="s">
        <v>45</v>
      </c>
      <c r="B47" s="1">
        <v>23224864</v>
      </c>
      <c r="C47" s="1">
        <v>21533182</v>
      </c>
      <c r="D47" s="1">
        <v>22235809</v>
      </c>
      <c r="E47" s="1">
        <v>20612039</v>
      </c>
      <c r="F47" s="1">
        <v>17434209</v>
      </c>
      <c r="G47" s="1">
        <v>16650282</v>
      </c>
    </row>
    <row r="48" spans="1:7" x14ac:dyDescent="0.2">
      <c r="A48" s="2" t="s">
        <v>46</v>
      </c>
      <c r="B48" s="1">
        <v>29032388</v>
      </c>
      <c r="C48" s="1">
        <v>26753076</v>
      </c>
      <c r="D48" s="1">
        <v>21528765</v>
      </c>
      <c r="E48" s="1">
        <v>20016486</v>
      </c>
      <c r="F48" s="1">
        <v>22799657</v>
      </c>
      <c r="G48" s="1">
        <v>15934168</v>
      </c>
    </row>
    <row r="49" spans="1:7" x14ac:dyDescent="0.2">
      <c r="A49" s="2" t="s">
        <v>47</v>
      </c>
      <c r="B49" s="1">
        <v>25565962</v>
      </c>
      <c r="C49" s="1">
        <v>23656153</v>
      </c>
      <c r="D49" s="1">
        <v>22113760</v>
      </c>
      <c r="E49" s="1">
        <v>20586940</v>
      </c>
      <c r="F49" s="1">
        <v>19894617</v>
      </c>
      <c r="G49" s="1">
        <v>17090100</v>
      </c>
    </row>
    <row r="50" spans="1:7" x14ac:dyDescent="0.2">
      <c r="B50" s="1"/>
      <c r="C50" s="1"/>
      <c r="D50" s="1"/>
      <c r="E50" s="1"/>
      <c r="F50" s="1"/>
      <c r="G50" s="1"/>
    </row>
    <row r="51" spans="1:7" x14ac:dyDescent="0.2">
      <c r="A51" s="2" t="s">
        <v>54</v>
      </c>
      <c r="B51" s="1">
        <f t="shared" ref="B51:G51" si="0">AVERAGE(B2:B49)</f>
        <v>26405809.333333332</v>
      </c>
      <c r="C51" s="1">
        <f t="shared" si="0"/>
        <v>24589685.833333332</v>
      </c>
      <c r="D51" s="1">
        <f t="shared" si="0"/>
        <v>23517382.5</v>
      </c>
      <c r="E51" s="1">
        <f t="shared" si="0"/>
        <v>21771512.395833332</v>
      </c>
      <c r="F51" s="1">
        <f t="shared" si="0"/>
        <v>20280440.291666668</v>
      </c>
      <c r="G51" s="1">
        <f t="shared" si="0"/>
        <v>17890793.520833332</v>
      </c>
    </row>
    <row r="52" spans="1:7" x14ac:dyDescent="0.2">
      <c r="A52" s="2" t="s">
        <v>55</v>
      </c>
      <c r="B52" s="1">
        <f t="shared" ref="B52:G52" si="1">STDEV(B2:B49)</f>
        <v>3873727.2086270079</v>
      </c>
      <c r="C52" s="1">
        <f t="shared" si="1"/>
        <v>3616165.0283379112</v>
      </c>
      <c r="D52" s="1">
        <f t="shared" si="1"/>
        <v>1785849.6908356859</v>
      </c>
      <c r="E52" s="1">
        <f t="shared" si="1"/>
        <v>1725935.6346043672</v>
      </c>
      <c r="F52" s="1">
        <f t="shared" si="1"/>
        <v>2916389.0208516712</v>
      </c>
      <c r="G52" s="1">
        <f t="shared" si="1"/>
        <v>1609157.78383809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v_musc.rea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6-03-23T01:35:00Z</dcterms:created>
  <dcterms:modified xsi:type="dcterms:W3CDTF">2016-07-07T07:15:00Z</dcterms:modified>
</cp:coreProperties>
</file>